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22">
  <si>
    <t xml:space="preserve">cell clone</t>
  </si>
  <si>
    <r>
      <rPr>
        <b val="true"/>
        <sz val="10"/>
        <rFont val="Arial"/>
        <family val="2"/>
      </rPr>
      <t xml:space="preserve">Aβ</t>
    </r>
    <r>
      <rPr>
        <b val="true"/>
        <vertAlign val="subscript"/>
        <sz val="10"/>
        <rFont val="Arial"/>
        <family val="2"/>
      </rPr>
      <t xml:space="preserve">40</t>
    </r>
    <r>
      <rPr>
        <b val="true"/>
        <sz val="10"/>
        <rFont val="Arial"/>
        <family val="2"/>
      </rPr>
      <t xml:space="preserve"> ng/ml normalized</t>
    </r>
  </si>
  <si>
    <r>
      <rPr>
        <b val="true"/>
        <sz val="10"/>
        <rFont val="Arial"/>
        <family val="2"/>
      </rPr>
      <t xml:space="preserve">Aβ</t>
    </r>
    <r>
      <rPr>
        <b val="true"/>
        <vertAlign val="subscript"/>
        <sz val="10"/>
        <rFont val="Arial"/>
        <family val="2"/>
      </rPr>
      <t xml:space="preserve">40</t>
    </r>
    <r>
      <rPr>
        <b val="true"/>
        <sz val="10"/>
        <rFont val="Arial"/>
        <family val="2"/>
      </rPr>
      <t xml:space="preserve"> ng/ml mean</t>
    </r>
  </si>
  <si>
    <r>
      <rPr>
        <b val="true"/>
        <sz val="10"/>
        <rFont val="Arial"/>
        <family val="2"/>
      </rPr>
      <t xml:space="preserve">Aβ</t>
    </r>
    <r>
      <rPr>
        <b val="true"/>
        <vertAlign val="subscript"/>
        <sz val="10"/>
        <rFont val="Arial"/>
        <family val="2"/>
      </rPr>
      <t xml:space="preserve">42</t>
    </r>
    <r>
      <rPr>
        <b val="true"/>
        <sz val="10"/>
        <rFont val="Arial"/>
        <family val="2"/>
      </rPr>
      <t xml:space="preserve"> ng/ml normalized</t>
    </r>
  </si>
  <si>
    <r>
      <rPr>
        <b val="true"/>
        <sz val="10"/>
        <rFont val="Arial"/>
        <family val="2"/>
      </rPr>
      <t xml:space="preserve">Aβ</t>
    </r>
    <r>
      <rPr>
        <b val="true"/>
        <vertAlign val="subscript"/>
        <sz val="10"/>
        <rFont val="Arial"/>
        <family val="2"/>
      </rPr>
      <t xml:space="preserve">42</t>
    </r>
    <r>
      <rPr>
        <b val="true"/>
        <sz val="10"/>
        <rFont val="Arial"/>
        <family val="2"/>
      </rPr>
      <t xml:space="preserve"> ng/ml mean</t>
    </r>
  </si>
  <si>
    <r>
      <rPr>
        <b val="true"/>
        <sz val="10"/>
        <rFont val="Arial"/>
        <family val="2"/>
      </rPr>
      <t xml:space="preserve">relative proportions Aβ</t>
    </r>
    <r>
      <rPr>
        <b val="true"/>
        <vertAlign val="subscript"/>
        <sz val="10"/>
        <rFont val="Arial"/>
        <family val="2"/>
      </rPr>
      <t xml:space="preserve">40</t>
    </r>
  </si>
  <si>
    <r>
      <rPr>
        <b val="true"/>
        <sz val="10"/>
        <rFont val="Arial"/>
        <family val="2"/>
      </rPr>
      <t xml:space="preserve">relative proportions Aβ</t>
    </r>
    <r>
      <rPr>
        <b val="true"/>
        <vertAlign val="subscript"/>
        <sz val="10"/>
        <rFont val="Arial"/>
        <family val="2"/>
      </rPr>
      <t xml:space="preserve">42</t>
    </r>
  </si>
  <si>
    <t xml:space="preserve"> to total protein level</t>
  </si>
  <si>
    <t xml:space="preserve">mock clone 1</t>
  </si>
  <si>
    <t xml:space="preserve">not detectable</t>
  </si>
  <si>
    <t xml:space="preserve">-</t>
  </si>
  <si>
    <t xml:space="preserve">mock clone 2</t>
  </si>
  <si>
    <t xml:space="preserve">mock clone 3</t>
  </si>
  <si>
    <t xml:space="preserve">C99 WT clone 1</t>
  </si>
  <si>
    <t xml:space="preserve">C99 WT clone 2</t>
  </si>
  <si>
    <t xml:space="preserve">C99 WT clone 3</t>
  </si>
  <si>
    <t xml:space="preserve">C99 I45F clone 1</t>
  </si>
  <si>
    <t xml:space="preserve">C99 I45F clone 2</t>
  </si>
  <si>
    <t xml:space="preserve">C99 I45F clone 3</t>
  </si>
  <si>
    <t xml:space="preserve">C99 V50F clone 1</t>
  </si>
  <si>
    <t xml:space="preserve">C99 V50F clone 2</t>
  </si>
  <si>
    <t xml:space="preserve">C99 V50F clone 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7</xdr:row>
      <xdr:rowOff>124200</xdr:rowOff>
    </xdr:from>
    <xdr:to>
      <xdr:col>5</xdr:col>
      <xdr:colOff>434520</xdr:colOff>
      <xdr:row>32</xdr:row>
      <xdr:rowOff>38160</xdr:rowOff>
    </xdr:to>
    <xdr:sp>
      <xdr:nvSpPr>
        <xdr:cNvPr id="0" name="Text 1"/>
        <xdr:cNvSpPr/>
      </xdr:nvSpPr>
      <xdr:spPr>
        <a:xfrm>
          <a:off x="0" y="4515120"/>
          <a:ext cx="7036560" cy="723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Aβ</a:t>
          </a:r>
          <a:r>
            <a:rPr b="0" lang="en-US" sz="1000" spc="-1" strike="noStrike" baseline="-8000">
              <a:latin typeface="Arial"/>
            </a:rPr>
            <a:t>40</a:t>
          </a:r>
          <a:r>
            <a:rPr b="0" lang="en-US" sz="1000" spc="-1" strike="noStrike">
              <a:latin typeface="Arial"/>
            </a:rPr>
            <a:t> and Aβ</a:t>
          </a:r>
          <a:r>
            <a:rPr b="0" lang="en-US" sz="1000" spc="-1" strike="noStrike" baseline="-8000">
              <a:latin typeface="Arial"/>
            </a:rPr>
            <a:t>42</a:t>
          </a:r>
          <a:r>
            <a:rPr b="0" lang="en-US" sz="1000" spc="-1" strike="noStrike">
              <a:latin typeface="Arial"/>
            </a:rPr>
            <a:t> levels of each cell clone were measured in duplicate from which the mean was calculated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As was expected, for mock-transfected cells only tiny (endogenous) levels of Aβ</a:t>
          </a:r>
          <a:r>
            <a:rPr b="0" lang="en-US" sz="1000" spc="-1" strike="noStrike" baseline="-8000">
              <a:latin typeface="Arial"/>
            </a:rPr>
            <a:t>40</a:t>
          </a:r>
          <a:r>
            <a:rPr b="0" lang="en-US" sz="1000" spc="-1" strike="noStrike">
              <a:latin typeface="Arial"/>
            </a:rPr>
            <a:t> and Aβ</a:t>
          </a:r>
          <a:r>
            <a:rPr b="0" lang="en-US" sz="1000" spc="-1" strike="noStrike" baseline="-8000">
              <a:latin typeface="Arial"/>
            </a:rPr>
            <a:t>42 </a:t>
          </a:r>
          <a:r>
            <a:rPr b="0" lang="en-US" sz="1000" spc="-1" strike="noStrike">
              <a:latin typeface="Arial"/>
            </a:rPr>
            <a:t>were present, hence, measurements were below the detection limit of the ELISA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21.28"/>
    <col collapsed="false" customWidth="true" hidden="false" outlineLevel="0" max="3" min="3" style="0" width="16.99"/>
    <col collapsed="false" customWidth="true" hidden="false" outlineLevel="0" max="4" min="4" style="0" width="21.99"/>
    <col collapsed="false" customWidth="true" hidden="false" outlineLevel="0" max="5" min="5" style="0" width="16.84"/>
    <col collapsed="false" customWidth="true" hidden="false" outlineLevel="0" max="6" min="6" style="0" width="23.56"/>
    <col collapsed="false" customWidth="true" hidden="false" outlineLevel="0" max="7" min="7" style="0" width="26.7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5" t="s">
        <v>6</v>
      </c>
    </row>
    <row r="2" customFormat="false" ht="12.75" hidden="false" customHeight="false" outlineLevel="0" collapsed="false">
      <c r="A2" s="6"/>
      <c r="B2" s="7" t="s">
        <v>7</v>
      </c>
      <c r="C2" s="7"/>
      <c r="D2" s="8" t="s">
        <v>7</v>
      </c>
      <c r="E2" s="9"/>
      <c r="F2" s="10"/>
      <c r="G2" s="11"/>
    </row>
    <row r="3" customFormat="false" ht="12.75" hidden="false" customHeight="false" outlineLevel="0" collapsed="false">
      <c r="A3" s="12" t="s">
        <v>8</v>
      </c>
      <c r="B3" s="13" t="s">
        <v>9</v>
      </c>
      <c r="C3" s="14" t="s">
        <v>10</v>
      </c>
      <c r="D3" s="15" t="s">
        <v>9</v>
      </c>
      <c r="E3" s="16" t="s">
        <v>10</v>
      </c>
      <c r="F3" s="14" t="s">
        <v>10</v>
      </c>
      <c r="G3" s="16" t="s">
        <v>10</v>
      </c>
    </row>
    <row r="4" customFormat="false" ht="12.75" hidden="false" customHeight="false" outlineLevel="0" collapsed="false">
      <c r="A4" s="12" t="s">
        <v>8</v>
      </c>
      <c r="B4" s="13" t="s">
        <v>9</v>
      </c>
      <c r="C4" s="14" t="s">
        <v>10</v>
      </c>
      <c r="D4" s="15" t="s">
        <v>9</v>
      </c>
      <c r="E4" s="16" t="s">
        <v>10</v>
      </c>
      <c r="F4" s="14" t="s">
        <v>10</v>
      </c>
      <c r="G4" s="16" t="s">
        <v>10</v>
      </c>
    </row>
    <row r="5" customFormat="false" ht="12.75" hidden="false" customHeight="false" outlineLevel="0" collapsed="false">
      <c r="A5" s="12" t="s">
        <v>11</v>
      </c>
      <c r="B5" s="13" t="s">
        <v>9</v>
      </c>
      <c r="C5" s="14" t="s">
        <v>10</v>
      </c>
      <c r="D5" s="15" t="s">
        <v>9</v>
      </c>
      <c r="E5" s="16" t="s">
        <v>10</v>
      </c>
      <c r="F5" s="14" t="s">
        <v>10</v>
      </c>
      <c r="G5" s="16" t="s">
        <v>10</v>
      </c>
    </row>
    <row r="6" customFormat="false" ht="12.75" hidden="false" customHeight="false" outlineLevel="0" collapsed="false">
      <c r="A6" s="12" t="s">
        <v>11</v>
      </c>
      <c r="B6" s="13" t="s">
        <v>9</v>
      </c>
      <c r="C6" s="14" t="s">
        <v>10</v>
      </c>
      <c r="D6" s="15" t="s">
        <v>9</v>
      </c>
      <c r="E6" s="16" t="s">
        <v>10</v>
      </c>
      <c r="F6" s="14" t="s">
        <v>10</v>
      </c>
      <c r="G6" s="16" t="s">
        <v>10</v>
      </c>
    </row>
    <row r="7" customFormat="false" ht="12.75" hidden="false" customHeight="false" outlineLevel="0" collapsed="false">
      <c r="A7" s="12" t="s">
        <v>12</v>
      </c>
      <c r="B7" s="13" t="s">
        <v>9</v>
      </c>
      <c r="C7" s="14" t="s">
        <v>10</v>
      </c>
      <c r="D7" s="15" t="s">
        <v>9</v>
      </c>
      <c r="E7" s="16" t="s">
        <v>10</v>
      </c>
      <c r="F7" s="14" t="s">
        <v>10</v>
      </c>
      <c r="G7" s="16" t="s">
        <v>10</v>
      </c>
    </row>
    <row r="8" customFormat="false" ht="12.75" hidden="false" customHeight="false" outlineLevel="0" collapsed="false">
      <c r="A8" s="12" t="s">
        <v>12</v>
      </c>
      <c r="B8" s="13" t="s">
        <v>9</v>
      </c>
      <c r="C8" s="14" t="s">
        <v>10</v>
      </c>
      <c r="D8" s="15" t="s">
        <v>9</v>
      </c>
      <c r="E8" s="16" t="s">
        <v>10</v>
      </c>
      <c r="F8" s="14" t="s">
        <v>10</v>
      </c>
      <c r="G8" s="16" t="s">
        <v>10</v>
      </c>
    </row>
    <row r="9" customFormat="false" ht="12.75" hidden="false" customHeight="false" outlineLevel="0" collapsed="false">
      <c r="A9" s="17" t="s">
        <v>13</v>
      </c>
      <c r="B9" s="14" t="n">
        <v>411.023405391184</v>
      </c>
      <c r="C9" s="18" t="n">
        <f aca="false">AVERAGE(B9,B10)</f>
        <v>416.97541656683</v>
      </c>
      <c r="D9" s="16" t="n">
        <v>116.167270323057</v>
      </c>
      <c r="E9" s="19" t="n">
        <v>108.023569861169</v>
      </c>
      <c r="F9" s="20" t="n">
        <v>0.795499610652488</v>
      </c>
      <c r="G9" s="21" t="n">
        <v>0.204500389347512</v>
      </c>
    </row>
    <row r="10" customFormat="false" ht="12.75" hidden="false" customHeight="false" outlineLevel="0" collapsed="false">
      <c r="A10" s="17" t="s">
        <v>13</v>
      </c>
      <c r="B10" s="14" t="n">
        <v>422.927427742476</v>
      </c>
      <c r="C10" s="18"/>
      <c r="D10" s="16" t="n">
        <v>99.879869399281</v>
      </c>
      <c r="E10" s="19"/>
      <c r="F10" s="22"/>
      <c r="G10" s="15"/>
    </row>
    <row r="11" customFormat="false" ht="12.75" hidden="false" customHeight="false" outlineLevel="0" collapsed="false">
      <c r="A11" s="17" t="s">
        <v>14</v>
      </c>
      <c r="B11" s="14" t="n">
        <v>189.346237305778</v>
      </c>
      <c r="C11" s="18" t="n">
        <f aca="false">AVERAGE(B11,B12)</f>
        <v>197.767100929027</v>
      </c>
      <c r="D11" s="16" t="n">
        <v>76.5340948683207</v>
      </c>
      <c r="E11" s="19" t="n">
        <v>88.3869033865464</v>
      </c>
      <c r="F11" s="20" t="n">
        <v>0.69141734221091</v>
      </c>
      <c r="G11" s="21" t="n">
        <v>0.30858265778909</v>
      </c>
    </row>
    <row r="12" customFormat="false" ht="12.75" hidden="false" customHeight="false" outlineLevel="0" collapsed="false">
      <c r="A12" s="17" t="s">
        <v>14</v>
      </c>
      <c r="B12" s="14" t="n">
        <v>206.187964552276</v>
      </c>
      <c r="C12" s="18"/>
      <c r="D12" s="16" t="n">
        <v>100.239711904772</v>
      </c>
      <c r="E12" s="19"/>
      <c r="F12" s="23"/>
      <c r="G12" s="15"/>
    </row>
    <row r="13" customFormat="false" ht="12.75" hidden="false" customHeight="false" outlineLevel="0" collapsed="false">
      <c r="A13" s="17" t="s">
        <v>15</v>
      </c>
      <c r="B13" s="14" t="n">
        <v>259.766381511664</v>
      </c>
      <c r="C13" s="18" t="n">
        <f aca="false">AVERAGE(B13,B14)</f>
        <v>276.007154032749</v>
      </c>
      <c r="D13" s="16" t="n">
        <v>85.2268394804567</v>
      </c>
      <c r="E13" s="19" t="n">
        <v>87.5942268054983</v>
      </c>
      <c r="F13" s="20" t="n">
        <v>0.758773467727192</v>
      </c>
      <c r="G13" s="21" t="n">
        <v>0.241226532272808</v>
      </c>
    </row>
    <row r="14" customFormat="false" ht="12.75" hidden="false" customHeight="false" outlineLevel="0" collapsed="false">
      <c r="A14" s="17" t="s">
        <v>15</v>
      </c>
      <c r="B14" s="14" t="n">
        <v>292.247926553835</v>
      </c>
      <c r="C14" s="18"/>
      <c r="D14" s="16" t="n">
        <v>89.96161413054</v>
      </c>
      <c r="E14" s="19"/>
      <c r="F14" s="22"/>
      <c r="G14" s="15"/>
    </row>
    <row r="15" customFormat="false" ht="12.75" hidden="false" customHeight="false" outlineLevel="0" collapsed="false">
      <c r="A15" s="17" t="s">
        <v>16</v>
      </c>
      <c r="B15" s="14" t="n">
        <v>15.5131365131416</v>
      </c>
      <c r="C15" s="18" t="n">
        <f aca="false">AVERAGE(B15,B16)</f>
        <v>14.6919154624228</v>
      </c>
      <c r="D15" s="16" t="n">
        <v>195.288834796732</v>
      </c>
      <c r="E15" s="19" t="n">
        <v>177.489443705321</v>
      </c>
      <c r="F15" s="20" t="n">
        <v>0.0766952991041507</v>
      </c>
      <c r="G15" s="21" t="n">
        <v>0.923304700895849</v>
      </c>
    </row>
    <row r="16" customFormat="false" ht="12.75" hidden="false" customHeight="false" outlineLevel="0" collapsed="false">
      <c r="A16" s="17" t="s">
        <v>16</v>
      </c>
      <c r="B16" s="14" t="n">
        <v>13.8706944117041</v>
      </c>
      <c r="C16" s="18"/>
      <c r="D16" s="16" t="n">
        <v>159.690052613909</v>
      </c>
      <c r="E16" s="19"/>
      <c r="F16" s="22"/>
      <c r="G16" s="24"/>
    </row>
    <row r="17" customFormat="false" ht="12.75" hidden="false" customHeight="false" outlineLevel="0" collapsed="false">
      <c r="A17" s="17" t="s">
        <v>17</v>
      </c>
      <c r="B17" s="14" t="n">
        <v>36.0271946354582</v>
      </c>
      <c r="C17" s="18" t="n">
        <f aca="false">AVERAGE(B17,B18)</f>
        <v>39.7253198786449</v>
      </c>
      <c r="D17" s="16" t="n">
        <v>713.490521631825</v>
      </c>
      <c r="E17" s="19" t="n">
        <v>792.005373465096</v>
      </c>
      <c r="F17" s="20" t="n">
        <v>0.0477817921185035</v>
      </c>
      <c r="G17" s="21" t="n">
        <v>0.952218207881496</v>
      </c>
    </row>
    <row r="18" customFormat="false" ht="12.75" hidden="false" customHeight="false" outlineLevel="0" collapsed="false">
      <c r="A18" s="17" t="s">
        <v>17</v>
      </c>
      <c r="B18" s="14" t="n">
        <v>43.4234451218315</v>
      </c>
      <c r="C18" s="18"/>
      <c r="D18" s="16" t="n">
        <v>870.520225298367</v>
      </c>
      <c r="E18" s="19"/>
      <c r="F18" s="22"/>
      <c r="G18" s="24"/>
    </row>
    <row r="19" customFormat="false" ht="12.75" hidden="false" customHeight="false" outlineLevel="0" collapsed="false">
      <c r="A19" s="17" t="s">
        <v>18</v>
      </c>
      <c r="B19" s="14" t="n">
        <v>10.1353825818436</v>
      </c>
      <c r="C19" s="18" t="n">
        <f aca="false">AVERAGE(B19,B20)</f>
        <v>8.74954899864432</v>
      </c>
      <c r="D19" s="16" t="n">
        <v>153.323637014597</v>
      </c>
      <c r="E19" s="19" t="n">
        <v>149.907711203176</v>
      </c>
      <c r="F19" s="20" t="n">
        <v>0.0544932398443647</v>
      </c>
      <c r="G19" s="21" t="n">
        <v>0.945506760155635</v>
      </c>
    </row>
    <row r="20" customFormat="false" ht="12.75" hidden="false" customHeight="false" outlineLevel="0" collapsed="false">
      <c r="A20" s="17" t="s">
        <v>18</v>
      </c>
      <c r="B20" s="14" t="n">
        <v>7.36371541544499</v>
      </c>
      <c r="C20" s="18"/>
      <c r="D20" s="16" t="n">
        <v>146.491785391756</v>
      </c>
      <c r="E20" s="19"/>
      <c r="F20" s="22"/>
      <c r="G20" s="24"/>
    </row>
    <row r="21" customFormat="false" ht="12.75" hidden="false" customHeight="false" outlineLevel="0" collapsed="false">
      <c r="A21" s="17" t="s">
        <v>19</v>
      </c>
      <c r="B21" s="14" t="n">
        <v>258.673421295407</v>
      </c>
      <c r="C21" s="18" t="n">
        <f aca="false">AVERAGE(B21,B22)</f>
        <v>238.555975363923</v>
      </c>
      <c r="D21" s="16" t="n">
        <v>18.0530049510552</v>
      </c>
      <c r="E21" s="19" t="n">
        <v>18.6293631478172</v>
      </c>
      <c r="F21" s="20" t="n">
        <v>0.927423979677723</v>
      </c>
      <c r="G21" s="21" t="n">
        <v>0.0725760203222774</v>
      </c>
    </row>
    <row r="22" customFormat="false" ht="12.75" hidden="false" customHeight="false" outlineLevel="0" collapsed="false">
      <c r="A22" s="17" t="s">
        <v>19</v>
      </c>
      <c r="B22" s="14" t="n">
        <v>218.438529432438</v>
      </c>
      <c r="C22" s="18"/>
      <c r="D22" s="16" t="n">
        <v>19.2057213445793</v>
      </c>
      <c r="E22" s="19"/>
      <c r="F22" s="22"/>
      <c r="G22" s="24"/>
    </row>
    <row r="23" customFormat="false" ht="12.75" hidden="false" customHeight="false" outlineLevel="0" collapsed="false">
      <c r="A23" s="17" t="s">
        <v>20</v>
      </c>
      <c r="B23" s="14" t="n">
        <v>81.750727362383</v>
      </c>
      <c r="C23" s="18" t="n">
        <f aca="false">AVERAGE(B23,B24)</f>
        <v>79.4938659738982</v>
      </c>
      <c r="D23" s="16" t="n">
        <v>8.04090067619824</v>
      </c>
      <c r="E23" s="19" t="n">
        <v>7.06985352135654</v>
      </c>
      <c r="F23" s="20" t="n">
        <v>0.918463073488037</v>
      </c>
      <c r="G23" s="21" t="n">
        <v>0.0815369265119631</v>
      </c>
    </row>
    <row r="24" customFormat="false" ht="12.75" hidden="false" customHeight="false" outlineLevel="0" collapsed="false">
      <c r="A24" s="17" t="s">
        <v>20</v>
      </c>
      <c r="B24" s="14" t="n">
        <v>77.2370045854134</v>
      </c>
      <c r="C24" s="18"/>
      <c r="D24" s="16" t="n">
        <v>6.09880636651483</v>
      </c>
      <c r="E24" s="19"/>
      <c r="F24" s="22"/>
      <c r="G24" s="24"/>
    </row>
    <row r="25" customFormat="false" ht="12.75" hidden="false" customHeight="false" outlineLevel="0" collapsed="false">
      <c r="A25" s="17" t="s">
        <v>21</v>
      </c>
      <c r="B25" s="14" t="n">
        <v>998.008976660682</v>
      </c>
      <c r="C25" s="18" t="n">
        <f aca="false">AVERAGE(B25,B26)</f>
        <v>1010.52751672151</v>
      </c>
      <c r="D25" s="25" t="n">
        <v>63.4347781110227</v>
      </c>
      <c r="E25" s="26" t="n">
        <v>67.3799582969177</v>
      </c>
      <c r="F25" s="20" t="n">
        <v>0.937561535619403</v>
      </c>
      <c r="G25" s="21" t="n">
        <v>0.0624384643805972</v>
      </c>
    </row>
    <row r="26" customFormat="false" ht="12.75" hidden="false" customHeight="false" outlineLevel="0" collapsed="false">
      <c r="A26" s="17" t="s">
        <v>21</v>
      </c>
      <c r="B26" s="14" t="n">
        <v>1023.04605678233</v>
      </c>
      <c r="C26" s="18"/>
      <c r="D26" s="16" t="n">
        <v>71.3251384828126</v>
      </c>
      <c r="E26" s="19"/>
      <c r="F26" s="22"/>
      <c r="G26" s="24"/>
    </row>
    <row r="32" customFormat="false" ht="12.75" hidden="false" customHeight="false" outlineLevel="0" collapsed="false">
      <c r="B32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2T11:51:12Z</dcterms:created>
  <dc:creator>Uhrig_M</dc:creator>
  <dc:description/>
  <dc:language>en-US</dc:language>
  <cp:lastModifiedBy>Uhrig_M</cp:lastModifiedBy>
  <dcterms:modified xsi:type="dcterms:W3CDTF">2009-06-05T07:18:49Z</dcterms:modified>
  <cp:revision>0</cp:revision>
  <dc:subject/>
  <dc:title/>
</cp:coreProperties>
</file>